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加藤清明データA/2 結果待ち/1_YJ CSSLs ver2/受理後/"/>
    </mc:Choice>
  </mc:AlternateContent>
  <xr:revisionPtr revIDLastSave="0" documentId="13_ncr:1_{3520A689-E4F0-784A-B7B2-32FF40F7B546}" xr6:coauthVersionLast="45" xr6:coauthVersionMax="45" xr10:uidLastSave="{00000000-0000-0000-0000-000000000000}"/>
  <bookViews>
    <workbookView xWindow="4680" yWindow="800" windowWidth="27900" windowHeight="16940" xr2:uid="{8F5E780E-ABC1-C14D-84F8-E4A6E2B1EF27}"/>
  </bookViews>
  <sheets>
    <sheet name="Supplemental Table 1 (R1)" sheetId="1" r:id="rId1"/>
  </sheets>
  <definedNames>
    <definedName name="_xlnm.Print_Area" localSheetId="0">'Supplemental Table 1 (R1)'!$A$1:$M$1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" i="1" l="1"/>
  <c r="J18" i="1"/>
  <c r="H18" i="1"/>
  <c r="E18" i="1"/>
  <c r="C18" i="1"/>
  <c r="B18" i="1"/>
  <c r="C17" i="1"/>
  <c r="E17" i="1" s="1"/>
  <c r="B17" i="1"/>
</calcChain>
</file>

<file path=xl/sharedStrings.xml><?xml version="1.0" encoding="utf-8"?>
<sst xmlns="http://schemas.openxmlformats.org/spreadsheetml/2006/main" count="12" uniqueCount="11">
  <si>
    <t>Chr</t>
    <phoneticPr fontId="3"/>
  </si>
  <si>
    <t>No. of Lines</t>
    <phoneticPr fontId="3"/>
  </si>
  <si>
    <t>Covered genome</t>
    <phoneticPr fontId="3"/>
  </si>
  <si>
    <t>Substitution fragment size (Mb)</t>
    <phoneticPr fontId="3"/>
  </si>
  <si>
    <t>(Mb)</t>
  </si>
  <si>
    <t>(%)</t>
  </si>
  <si>
    <t>Average</t>
    <phoneticPr fontId="3"/>
  </si>
  <si>
    <t>Min</t>
    <phoneticPr fontId="3"/>
  </si>
  <si>
    <t>Max</t>
    <phoneticPr fontId="3"/>
  </si>
  <si>
    <t>Total</t>
    <phoneticPr fontId="3"/>
  </si>
  <si>
    <r>
      <t xml:space="preserve">Supplemental table 1 Chromosome coverage of substituted segments of </t>
    </r>
    <r>
      <rPr>
        <i/>
        <sz val="12"/>
        <color theme="1"/>
        <rFont val="Times New Roman"/>
        <family val="1"/>
      </rPr>
      <t>O. sativa</t>
    </r>
    <r>
      <rPr>
        <sz val="12"/>
        <color theme="1"/>
        <rFont val="Times New Roman"/>
        <family val="1"/>
      </rPr>
      <t xml:space="preserve"> ssp. </t>
    </r>
    <r>
      <rPr>
        <i/>
        <sz val="12"/>
        <color theme="1"/>
        <rFont val="Times New Roman"/>
        <family val="1"/>
      </rPr>
      <t xml:space="preserve">japonica </t>
    </r>
    <r>
      <rPr>
        <sz val="12"/>
        <color theme="1"/>
        <rFont val="Times New Roman"/>
        <family val="1"/>
      </rPr>
      <t>cultivar 'Yukihikari' segments in CSSLs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_ "/>
  </numFmts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176" fontId="1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 applyAlignment="1">
      <alignment horizontal="right" vertical="center"/>
    </xf>
    <xf numFmtId="0" fontId="1" fillId="0" borderId="3" xfId="0" applyFont="1" applyBorder="1" applyAlignment="1">
      <alignment horizontal="center" vertical="center"/>
    </xf>
    <xf numFmtId="176" fontId="1" fillId="0" borderId="3" xfId="0" applyNumberFormat="1" applyFont="1" applyBorder="1">
      <alignment vertical="center"/>
    </xf>
    <xf numFmtId="176" fontId="1" fillId="0" borderId="3" xfId="0" applyNumberFormat="1" applyFont="1" applyBorder="1" applyAlignment="1">
      <alignment horizontal="right" vertical="center"/>
    </xf>
    <xf numFmtId="0" fontId="1" fillId="0" borderId="0" xfId="0" applyFont="1">
      <alignment vertical="center"/>
    </xf>
    <xf numFmtId="176" fontId="1" fillId="0" borderId="1" xfId="0" applyNumberFormat="1" applyFont="1" applyBorder="1">
      <alignment vertical="center"/>
    </xf>
    <xf numFmtId="177" fontId="1" fillId="0" borderId="3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right" vertical="center"/>
    </xf>
    <xf numFmtId="0" fontId="1" fillId="0" borderId="3" xfId="0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CA399-3CAC-E241-90E8-0AF4E7970FAC}">
  <dimension ref="A1:O18"/>
  <sheetViews>
    <sheetView showGridLines="0" tabSelected="1" workbookViewId="0">
      <selection activeCell="Q7" sqref="Q7"/>
    </sheetView>
  </sheetViews>
  <sheetFormatPr baseColWidth="10" defaultRowHeight="20"/>
  <cols>
    <col min="1" max="1" width="6.85546875" style="16" customWidth="1"/>
    <col min="2" max="2" width="7.42578125" style="16" customWidth="1"/>
    <col min="3" max="3" width="5.7109375" style="17" customWidth="1"/>
    <col min="4" max="4" width="1.7109375" style="17" customWidth="1"/>
    <col min="5" max="5" width="5.7109375" style="17" customWidth="1"/>
    <col min="6" max="6" width="1.7109375" style="17" customWidth="1"/>
    <col min="7" max="7" width="1" style="22" customWidth="1"/>
    <col min="8" max="8" width="5.7109375" style="17" customWidth="1"/>
    <col min="9" max="9" width="1.7109375" style="17" customWidth="1"/>
    <col min="10" max="10" width="5.7109375" style="17" customWidth="1"/>
    <col min="11" max="11" width="1.7109375" style="17" customWidth="1"/>
    <col min="12" max="12" width="5.7109375" style="17" customWidth="1"/>
    <col min="13" max="13" width="1.7109375" style="17" customWidth="1"/>
  </cols>
  <sheetData>
    <row r="1" spans="1:15" ht="48" customHeight="1">
      <c r="A1" s="1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3" spans="1:15" ht="20" customHeight="1">
      <c r="A3" s="4" t="s">
        <v>0</v>
      </c>
      <c r="B3" s="5" t="s">
        <v>1</v>
      </c>
      <c r="C3" s="6" t="s">
        <v>2</v>
      </c>
      <c r="D3" s="6"/>
      <c r="E3" s="7"/>
      <c r="F3" s="8"/>
      <c r="G3" s="9"/>
      <c r="H3" s="6" t="s">
        <v>3</v>
      </c>
      <c r="I3" s="6"/>
      <c r="J3" s="7"/>
      <c r="K3" s="7"/>
      <c r="L3" s="7"/>
      <c r="M3" s="10"/>
    </row>
    <row r="4" spans="1:15">
      <c r="A4" s="11"/>
      <c r="B4" s="12"/>
      <c r="C4" s="6" t="s">
        <v>4</v>
      </c>
      <c r="D4" s="10"/>
      <c r="E4" s="13" t="s">
        <v>5</v>
      </c>
      <c r="F4" s="14"/>
      <c r="G4" s="15"/>
      <c r="H4" s="6" t="s">
        <v>6</v>
      </c>
      <c r="I4" s="10"/>
      <c r="J4" s="6" t="s">
        <v>7</v>
      </c>
      <c r="K4" s="10"/>
      <c r="L4" s="6" t="s">
        <v>8</v>
      </c>
      <c r="M4" s="10"/>
    </row>
    <row r="5" spans="1:15">
      <c r="A5" s="16">
        <v>1</v>
      </c>
      <c r="B5" s="16">
        <v>10</v>
      </c>
      <c r="C5" s="17">
        <v>39.598507499999997</v>
      </c>
      <c r="E5" s="17">
        <v>91.51297165535388</v>
      </c>
      <c r="G5" s="17"/>
      <c r="H5" s="17">
        <v>18.873146649999999</v>
      </c>
      <c r="J5" s="17">
        <v>9.1250865000000001</v>
      </c>
      <c r="L5" s="17">
        <v>29.728108500000001</v>
      </c>
      <c r="O5" s="16"/>
    </row>
    <row r="6" spans="1:15">
      <c r="A6" s="16">
        <v>2</v>
      </c>
      <c r="B6" s="16">
        <v>21</v>
      </c>
      <c r="C6" s="17">
        <v>29.939058500000002</v>
      </c>
      <c r="E6" s="17">
        <v>83.309264064445671</v>
      </c>
      <c r="G6" s="17"/>
      <c r="H6" s="17">
        <v>10.403534714285716</v>
      </c>
      <c r="J6" s="17">
        <v>1.1685129999999999</v>
      </c>
      <c r="L6" s="17">
        <v>23.9472375</v>
      </c>
      <c r="O6" s="16"/>
    </row>
    <row r="7" spans="1:15">
      <c r="A7" s="16">
        <v>3</v>
      </c>
      <c r="B7" s="16">
        <v>12</v>
      </c>
      <c r="C7" s="17">
        <v>33.907890999999999</v>
      </c>
      <c r="E7" s="17">
        <v>93.118195045677581</v>
      </c>
      <c r="G7" s="17"/>
      <c r="H7" s="17">
        <v>9.2815579166666691</v>
      </c>
      <c r="J7" s="17">
        <v>2.5020180000000001</v>
      </c>
      <c r="L7" s="17">
        <v>18.373621</v>
      </c>
      <c r="O7" s="16"/>
    </row>
    <row r="8" spans="1:15">
      <c r="A8" s="16">
        <v>4</v>
      </c>
      <c r="B8" s="16">
        <v>20</v>
      </c>
      <c r="C8" s="17">
        <v>34.810104000000003</v>
      </c>
      <c r="E8" s="17">
        <v>98.049190295249147</v>
      </c>
      <c r="G8" s="17"/>
      <c r="H8" s="17">
        <v>7.2304817749999994</v>
      </c>
      <c r="J8" s="17">
        <v>1.273101</v>
      </c>
      <c r="L8" s="17">
        <v>21.107230999999999</v>
      </c>
      <c r="O8" s="16"/>
    </row>
    <row r="9" spans="1:15">
      <c r="A9" s="16">
        <v>5</v>
      </c>
      <c r="B9" s="16">
        <v>12</v>
      </c>
      <c r="C9" s="17">
        <v>26.166594</v>
      </c>
      <c r="E9" s="17">
        <v>87.342996633268612</v>
      </c>
      <c r="G9" s="17"/>
      <c r="H9" s="17">
        <v>8.1166189583333335</v>
      </c>
      <c r="J9" s="17">
        <v>0.64829550000000002</v>
      </c>
      <c r="L9" s="17">
        <v>22.710680499999999</v>
      </c>
      <c r="O9" s="16"/>
    </row>
    <row r="10" spans="1:15">
      <c r="A10" s="16">
        <v>6</v>
      </c>
      <c r="B10" s="16">
        <v>14</v>
      </c>
      <c r="C10" s="17">
        <v>28.143042000000001</v>
      </c>
      <c r="E10" s="17">
        <v>90.06123021671209</v>
      </c>
      <c r="G10" s="17"/>
      <c r="H10" s="17">
        <v>13.997252214285714</v>
      </c>
      <c r="J10" s="17">
        <v>1.001368</v>
      </c>
      <c r="L10" s="17">
        <v>28.143042000000001</v>
      </c>
      <c r="O10" s="16"/>
    </row>
    <row r="11" spans="1:15">
      <c r="A11" s="16">
        <v>7</v>
      </c>
      <c r="B11" s="16">
        <v>11</v>
      </c>
      <c r="C11" s="17">
        <v>28.699548499999999</v>
      </c>
      <c r="E11" s="17">
        <v>96.639217329899921</v>
      </c>
      <c r="G11" s="17"/>
      <c r="H11" s="17">
        <v>13.357034590909093</v>
      </c>
      <c r="J11" s="17">
        <v>3.79752</v>
      </c>
      <c r="L11" s="17">
        <v>24.9020285</v>
      </c>
      <c r="O11" s="16"/>
    </row>
    <row r="12" spans="1:15">
      <c r="A12" s="16">
        <v>8</v>
      </c>
      <c r="B12" s="16">
        <v>25</v>
      </c>
      <c r="C12" s="17">
        <v>25.311063499999999</v>
      </c>
      <c r="E12" s="17">
        <v>88.988657745298653</v>
      </c>
      <c r="G12" s="17"/>
      <c r="H12" s="17">
        <v>11.885463886666669</v>
      </c>
      <c r="J12" s="17">
        <v>1.5098180000000001</v>
      </c>
      <c r="L12" s="17">
        <v>25.311063499999999</v>
      </c>
      <c r="O12" s="16"/>
    </row>
    <row r="13" spans="1:15">
      <c r="A13" s="16">
        <v>9</v>
      </c>
      <c r="B13" s="16">
        <v>5</v>
      </c>
      <c r="C13" s="17">
        <v>21.342837500000002</v>
      </c>
      <c r="E13" s="17">
        <v>92.743654378969538</v>
      </c>
      <c r="G13" s="17"/>
      <c r="H13" s="17">
        <v>15.093792799999999</v>
      </c>
      <c r="J13" s="17">
        <v>5.4108150000000004</v>
      </c>
      <c r="L13" s="17">
        <v>21.342837500000002</v>
      </c>
      <c r="O13" s="16"/>
    </row>
    <row r="14" spans="1:15">
      <c r="A14" s="16">
        <v>10</v>
      </c>
      <c r="B14" s="16">
        <v>13</v>
      </c>
      <c r="C14" s="17">
        <v>22.120366499999999</v>
      </c>
      <c r="E14" s="17">
        <v>95.316468917715369</v>
      </c>
      <c r="G14" s="17"/>
      <c r="H14" s="17">
        <v>4.3258162307692309</v>
      </c>
      <c r="J14" s="17">
        <v>0.68831299999999995</v>
      </c>
      <c r="L14" s="17">
        <v>10.9508185</v>
      </c>
      <c r="O14" s="16"/>
    </row>
    <row r="15" spans="1:15">
      <c r="A15" s="16">
        <v>11</v>
      </c>
      <c r="B15" s="16">
        <v>3</v>
      </c>
      <c r="C15" s="17">
        <v>28.375057999999999</v>
      </c>
      <c r="E15" s="17">
        <v>97.773868439059484</v>
      </c>
      <c r="G15" s="17"/>
      <c r="H15" s="17">
        <v>11.660677999999999</v>
      </c>
      <c r="J15" s="17">
        <v>6.5030070000000002</v>
      </c>
      <c r="L15" s="18">
        <v>21.019275</v>
      </c>
      <c r="O15" s="16"/>
    </row>
    <row r="16" spans="1:15">
      <c r="A16" s="19">
        <v>12</v>
      </c>
      <c r="B16" s="19">
        <v>21</v>
      </c>
      <c r="C16" s="20">
        <v>25.2405705</v>
      </c>
      <c r="D16" s="20"/>
      <c r="E16" s="20">
        <v>91.677693287368641</v>
      </c>
      <c r="F16" s="20"/>
      <c r="G16" s="20"/>
      <c r="H16" s="20">
        <v>12.736807142857144</v>
      </c>
      <c r="I16" s="20"/>
      <c r="J16" s="20">
        <v>2.4007700000000001</v>
      </c>
      <c r="K16" s="20"/>
      <c r="L16" s="21">
        <v>21.266642000000001</v>
      </c>
      <c r="O16" s="16"/>
    </row>
    <row r="17" spans="1:13">
      <c r="A17" s="16" t="s">
        <v>9</v>
      </c>
      <c r="B17" s="16">
        <f>SUM(B5:B16)</f>
        <v>167</v>
      </c>
      <c r="C17" s="17">
        <f>SUM(C5:C16)</f>
        <v>343.65464150000003</v>
      </c>
      <c r="E17" s="17">
        <f>100*1000000*C17/373245519</f>
        <v>92.072007299838475</v>
      </c>
      <c r="M17" s="23"/>
    </row>
    <row r="18" spans="1:13">
      <c r="A18" s="19" t="s">
        <v>6</v>
      </c>
      <c r="B18" s="24">
        <f>AVERAGE(B5:B16)</f>
        <v>13.916666666666666</v>
      </c>
      <c r="C18" s="25">
        <f>AVERAGE(C5:C16)</f>
        <v>28.63788679166667</v>
      </c>
      <c r="D18" s="25"/>
      <c r="E18" s="25">
        <f>AVERAGE(E5:E16)</f>
        <v>92.211117334084875</v>
      </c>
      <c r="F18" s="25"/>
      <c r="G18" s="26"/>
      <c r="H18" s="20">
        <f>(B5*H5+B6*H6+B7*H7+B8*H8+B9*H9+B10*H10+B11*H11+B12*H12+B13+H13+B14*H14+B15*H15+B16*H16)/B17</f>
        <v>10.655109880039921</v>
      </c>
      <c r="I18" s="20"/>
      <c r="J18" s="20">
        <f>AVERAGE(J5:J16)</f>
        <v>3.0023854166666664</v>
      </c>
      <c r="K18" s="20"/>
      <c r="L18" s="20">
        <f>AVERAGE(L5:L16)</f>
        <v>22.400215458333331</v>
      </c>
      <c r="M18" s="20"/>
    </row>
  </sheetData>
  <mergeCells count="10">
    <mergeCell ref="A1:L1"/>
    <mergeCell ref="A3:A4"/>
    <mergeCell ref="B3:B4"/>
    <mergeCell ref="C3:E3"/>
    <mergeCell ref="H3:M3"/>
    <mergeCell ref="C4:D4"/>
    <mergeCell ref="E4:F4"/>
    <mergeCell ref="H4:I4"/>
    <mergeCell ref="J4:K4"/>
    <mergeCell ref="L4:M4"/>
  </mergeCells>
  <phoneticPr fontId="3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l Table 1 (R1)</vt:lpstr>
      <vt:lpstr>'Supplemental Table 1 (R1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yoaki Kato</dc:creator>
  <cp:lastModifiedBy>Kiyoaki Kato</cp:lastModifiedBy>
  <dcterms:created xsi:type="dcterms:W3CDTF">2025-03-04T02:46:03Z</dcterms:created>
  <dcterms:modified xsi:type="dcterms:W3CDTF">2025-03-04T02:47:06Z</dcterms:modified>
</cp:coreProperties>
</file>